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done, not checked/checked/"/>
    </mc:Choice>
  </mc:AlternateContent>
  <xr:revisionPtr revIDLastSave="0" documentId="13_ncr:1_{C14539F0-6B7C-B24D-A431-B0810D5D87F0}" xr6:coauthVersionLast="47" xr6:coauthVersionMax="47" xr10:uidLastSave="{00000000-0000-0000-0000-000000000000}"/>
  <bookViews>
    <workbookView xWindow="21500" yWindow="1520" windowWidth="28800" windowHeight="16400" activeTab="2" xr2:uid="{0760CE48-4032-6345-8B35-FC3AFF6244AA}"/>
  </bookViews>
  <sheets>
    <sheet name="Extended Data Figure 1d" sheetId="4" r:id="rId1"/>
    <sheet name="Extended Data Figure 1e" sheetId="2" r:id="rId2"/>
    <sheet name="Extended Data Figure 1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4" l="1"/>
  <c r="D25" i="4"/>
  <c r="C25" i="4"/>
  <c r="B25" i="4"/>
  <c r="E24" i="4"/>
  <c r="E26" i="4" s="1"/>
  <c r="D24" i="4"/>
  <c r="D26" i="4" s="1"/>
  <c r="C24" i="4"/>
  <c r="C26" i="4" s="1"/>
  <c r="B24" i="4"/>
  <c r="B26" i="4" s="1"/>
  <c r="F53" i="1"/>
  <c r="E53" i="1"/>
  <c r="T32" i="2" l="1"/>
  <c r="S32" i="2"/>
  <c r="R32" i="2"/>
  <c r="Q32" i="2"/>
  <c r="T31" i="2"/>
  <c r="S31" i="2"/>
  <c r="R31" i="2"/>
  <c r="Q31" i="2"/>
  <c r="M32" i="2"/>
  <c r="L32" i="2"/>
  <c r="K32" i="2"/>
  <c r="J32" i="2"/>
  <c r="M31" i="2"/>
  <c r="L31" i="2"/>
  <c r="K31" i="2"/>
  <c r="J31" i="2"/>
  <c r="F32" i="2"/>
  <c r="E32" i="2"/>
  <c r="D32" i="2"/>
  <c r="F31" i="2"/>
  <c r="E31" i="2"/>
  <c r="D31" i="2"/>
  <c r="C32" i="2"/>
  <c r="C31" i="2"/>
  <c r="P4" i="2" l="1"/>
  <c r="P5" i="2" s="1"/>
  <c r="P6" i="2" s="1"/>
  <c r="P7" i="2" s="1"/>
  <c r="P8" i="2" s="1"/>
  <c r="P9" i="2" s="1"/>
  <c r="P10" i="2" s="1"/>
  <c r="P11" i="2" s="1"/>
  <c r="P12" i="2" s="1"/>
  <c r="P13" i="2" s="1"/>
  <c r="P14" i="2" s="1"/>
  <c r="P15" i="2" s="1"/>
  <c r="P16" i="2" s="1"/>
  <c r="P17" i="2" s="1"/>
  <c r="P18" i="2" s="1"/>
  <c r="P19" i="2" s="1"/>
  <c r="P20" i="2" s="1"/>
  <c r="P21" i="2" s="1"/>
  <c r="P22" i="2" s="1"/>
  <c r="P23" i="2" s="1"/>
  <c r="P24" i="2" s="1"/>
  <c r="P25" i="2" s="1"/>
  <c r="P26" i="2" s="1"/>
  <c r="I4" i="2"/>
  <c r="I5" i="2" s="1"/>
  <c r="I6" i="2" s="1"/>
  <c r="I7" i="2" s="1"/>
  <c r="I8" i="2" s="1"/>
  <c r="I9" i="2" s="1"/>
  <c r="I10" i="2" s="1"/>
  <c r="I11" i="2" s="1"/>
  <c r="I12" i="2" s="1"/>
  <c r="I13" i="2" s="1"/>
  <c r="I14" i="2" s="1"/>
  <c r="I15" i="2" s="1"/>
  <c r="I16" i="2" s="1"/>
  <c r="I17" i="2" s="1"/>
  <c r="I18" i="2" s="1"/>
  <c r="I19" i="2" s="1"/>
  <c r="I20" i="2" s="1"/>
  <c r="I21" i="2" s="1"/>
  <c r="I22" i="2" s="1"/>
  <c r="I23" i="2" s="1"/>
  <c r="I24" i="2" s="1"/>
  <c r="I25" i="2" s="1"/>
  <c r="I26" i="2" s="1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K52" i="1"/>
  <c r="L52" i="1"/>
  <c r="M52" i="1"/>
  <c r="M53" i="1"/>
  <c r="L53" i="1"/>
  <c r="K53" i="1"/>
  <c r="J53" i="1"/>
  <c r="J52" i="1"/>
  <c r="I4" i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F52" i="1"/>
  <c r="E52" i="1"/>
  <c r="D53" i="1"/>
  <c r="D52" i="1"/>
  <c r="C53" i="1"/>
  <c r="C52" i="1"/>
  <c r="B4" i="1" l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</calcChain>
</file>

<file path=xl/sharedStrings.xml><?xml version="1.0" encoding="utf-8"?>
<sst xmlns="http://schemas.openxmlformats.org/spreadsheetml/2006/main" count="72" uniqueCount="14">
  <si>
    <t>n</t>
  </si>
  <si>
    <t>Ctrl1</t>
  </si>
  <si>
    <t>qKO1</t>
  </si>
  <si>
    <t>Avg</t>
  </si>
  <si>
    <t>SEM</t>
  </si>
  <si>
    <t>Rheobase</t>
  </si>
  <si>
    <t>Ctrl2</t>
  </si>
  <si>
    <t>qKO2</t>
  </si>
  <si>
    <t>Rheobase (pA)</t>
  </si>
  <si>
    <t>Capacitance (pF)</t>
  </si>
  <si>
    <t>AP amplitude (mV)</t>
  </si>
  <si>
    <t>AP half-width (ms)</t>
  </si>
  <si>
    <t>AP max. speed (mV/msec)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3" fillId="0" borderId="0" xfId="0" applyFont="1"/>
    <xf numFmtId="0" fontId="3" fillId="0" borderId="4" xfId="0" applyFont="1" applyBorder="1"/>
    <xf numFmtId="0" fontId="3" fillId="0" borderId="2" xfId="0" applyFont="1" applyBorder="1"/>
    <xf numFmtId="0" fontId="0" fillId="0" borderId="8" xfId="0" applyBorder="1"/>
    <xf numFmtId="0" fontId="5" fillId="0" borderId="0" xfId="0" applyFont="1"/>
    <xf numFmtId="0" fontId="4" fillId="0" borderId="1" xfId="0" applyFont="1" applyBorder="1"/>
    <xf numFmtId="0" fontId="6" fillId="0" borderId="4" xfId="0" applyFont="1" applyBorder="1"/>
    <xf numFmtId="0" fontId="6" fillId="0" borderId="2" xfId="0" applyFont="1" applyBorder="1"/>
    <xf numFmtId="0" fontId="6" fillId="0" borderId="6" xfId="0" applyFont="1" applyBorder="1"/>
    <xf numFmtId="0" fontId="5" fillId="0" borderId="3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5" xfId="0" applyFont="1" applyBorder="1"/>
    <xf numFmtId="0" fontId="5" fillId="0" borderId="11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D5CD5-7AE7-D541-ABC7-B52DA90082F0}">
  <dimension ref="A1:E26"/>
  <sheetViews>
    <sheetView zoomScale="93" workbookViewId="0">
      <selection activeCell="B1" sqref="B1:E21"/>
    </sheetView>
  </sheetViews>
  <sheetFormatPr baseColWidth="10" defaultRowHeight="13" x14ac:dyDescent="0.15"/>
  <cols>
    <col min="1" max="16384" width="10.83203125" style="15"/>
  </cols>
  <sheetData>
    <row r="1" spans="2:5" ht="14" thickBot="1" x14ac:dyDescent="0.2">
      <c r="B1" s="16" t="s">
        <v>1</v>
      </c>
      <c r="C1" s="16" t="s">
        <v>6</v>
      </c>
      <c r="D1" s="16" t="s">
        <v>2</v>
      </c>
      <c r="E1" s="16" t="s">
        <v>7</v>
      </c>
    </row>
    <row r="2" spans="2:5" x14ac:dyDescent="0.15">
      <c r="B2" s="17">
        <v>4800</v>
      </c>
      <c r="C2" s="17"/>
      <c r="D2" s="17">
        <v>4600</v>
      </c>
      <c r="E2" s="17">
        <v>5600</v>
      </c>
    </row>
    <row r="3" spans="2:5" x14ac:dyDescent="0.15">
      <c r="B3" s="18">
        <v>1288.8888899999999</v>
      </c>
      <c r="C3" s="18">
        <v>3300</v>
      </c>
      <c r="D3" s="18">
        <v>3900</v>
      </c>
      <c r="E3" s="18">
        <v>2900</v>
      </c>
    </row>
    <row r="4" spans="2:5" x14ac:dyDescent="0.15">
      <c r="B4" s="18">
        <v>3200</v>
      </c>
      <c r="C4" s="18">
        <v>3333.3333299999999</v>
      </c>
      <c r="D4" s="18">
        <v>3500</v>
      </c>
      <c r="E4" s="18">
        <v>5200</v>
      </c>
    </row>
    <row r="5" spans="2:5" x14ac:dyDescent="0.15">
      <c r="B5" s="18">
        <v>1085.7142899999999</v>
      </c>
      <c r="C5" s="18">
        <v>1257.1428599999999</v>
      </c>
      <c r="D5" s="18">
        <v>2228.57143</v>
      </c>
      <c r="E5" s="18">
        <v>1371.42857</v>
      </c>
    </row>
    <row r="6" spans="2:5" x14ac:dyDescent="0.15">
      <c r="B6" s="18">
        <v>3466.6666700000001</v>
      </c>
      <c r="C6" s="18"/>
      <c r="D6" s="18">
        <v>3066.6666700000001</v>
      </c>
      <c r="E6" s="18"/>
    </row>
    <row r="7" spans="2:5" x14ac:dyDescent="0.15">
      <c r="B7" s="18">
        <v>2000</v>
      </c>
      <c r="C7" s="18">
        <v>33.3333333</v>
      </c>
      <c r="D7" s="18">
        <v>883.33333300000004</v>
      </c>
      <c r="E7" s="18">
        <v>266.66666700000002</v>
      </c>
    </row>
    <row r="8" spans="2:5" x14ac:dyDescent="0.15">
      <c r="B8" s="18">
        <v>1142.8571400000001</v>
      </c>
      <c r="C8" s="18">
        <v>8333.3333299999995</v>
      </c>
      <c r="D8" s="18">
        <v>666.66666699999996</v>
      </c>
      <c r="E8" s="18">
        <v>8666.6666700000005</v>
      </c>
    </row>
    <row r="9" spans="2:5" x14ac:dyDescent="0.15">
      <c r="B9" s="18">
        <v>714.28571399999998</v>
      </c>
      <c r="C9" s="18">
        <v>4142.8571400000001</v>
      </c>
      <c r="D9" s="18">
        <v>476.19047599999999</v>
      </c>
      <c r="E9" s="18">
        <v>5428.57143</v>
      </c>
    </row>
    <row r="10" spans="2:5" x14ac:dyDescent="0.15">
      <c r="B10" s="18">
        <v>1000</v>
      </c>
      <c r="C10" s="18"/>
      <c r="D10" s="18">
        <v>714.28571399999998</v>
      </c>
      <c r="E10" s="18"/>
    </row>
    <row r="11" spans="2:5" x14ac:dyDescent="0.15">
      <c r="B11" s="18">
        <v>649.35064899999998</v>
      </c>
      <c r="C11" s="18"/>
      <c r="D11" s="18">
        <v>389.61039</v>
      </c>
      <c r="E11" s="18"/>
    </row>
    <row r="12" spans="2:5" x14ac:dyDescent="0.15">
      <c r="B12" s="18">
        <v>649.35064899999998</v>
      </c>
      <c r="C12" s="18"/>
      <c r="D12" s="18">
        <v>389.61039</v>
      </c>
      <c r="E12" s="18"/>
    </row>
    <row r="13" spans="2:5" x14ac:dyDescent="0.15">
      <c r="B13" s="18">
        <v>3137.0370400000002</v>
      </c>
      <c r="C13" s="18"/>
      <c r="D13" s="18">
        <v>3251.85185</v>
      </c>
      <c r="E13" s="18"/>
    </row>
    <row r="14" spans="2:5" x14ac:dyDescent="0.15">
      <c r="B14" s="18">
        <v>2066.6666700000001</v>
      </c>
      <c r="C14" s="18"/>
      <c r="D14" s="18">
        <v>1200</v>
      </c>
      <c r="E14" s="18"/>
    </row>
    <row r="15" spans="2:5" x14ac:dyDescent="0.15">
      <c r="B15" s="18">
        <v>5833.3333300000004</v>
      </c>
      <c r="C15" s="18">
        <v>2666.6666700000001</v>
      </c>
      <c r="D15" s="18">
        <v>500</v>
      </c>
      <c r="E15" s="18">
        <v>2500</v>
      </c>
    </row>
    <row r="16" spans="2:5" x14ac:dyDescent="0.15">
      <c r="B16" s="18">
        <v>1066.6666700000001</v>
      </c>
      <c r="C16" s="18">
        <v>716.66666699999996</v>
      </c>
      <c r="D16" s="18">
        <v>933.33333300000004</v>
      </c>
      <c r="E16" s="18">
        <v>2833.3333299999999</v>
      </c>
    </row>
    <row r="17" spans="1:5" x14ac:dyDescent="0.15">
      <c r="B17" s="18">
        <v>1163.63636</v>
      </c>
      <c r="C17" s="18">
        <v>2600</v>
      </c>
      <c r="D17" s="18">
        <v>10181.8182</v>
      </c>
      <c r="E17" s="18">
        <v>440</v>
      </c>
    </row>
    <row r="18" spans="1:5" x14ac:dyDescent="0.15">
      <c r="B18" s="18">
        <v>1120</v>
      </c>
      <c r="C18" s="18"/>
      <c r="D18" s="18">
        <v>1240</v>
      </c>
      <c r="E18" s="18"/>
    </row>
    <row r="19" spans="1:5" x14ac:dyDescent="0.15">
      <c r="B19" s="18">
        <v>535.71428600000002</v>
      </c>
      <c r="C19" s="18"/>
      <c r="D19" s="18">
        <v>491.07142900000002</v>
      </c>
      <c r="E19" s="18"/>
    </row>
    <row r="20" spans="1:5" x14ac:dyDescent="0.15">
      <c r="B20" s="18">
        <v>1169.2307699999999</v>
      </c>
      <c r="C20" s="18"/>
      <c r="D20" s="18">
        <v>1307.6923099999999</v>
      </c>
      <c r="E20" s="18"/>
    </row>
    <row r="21" spans="1:5" ht="14" thickBot="1" x14ac:dyDescent="0.2">
      <c r="B21" s="19">
        <v>1851.85185</v>
      </c>
      <c r="C21" s="19">
        <v>851.85185200000001</v>
      </c>
      <c r="D21" s="19">
        <v>1288.8888899999999</v>
      </c>
      <c r="E21" s="19">
        <v>1259.25926</v>
      </c>
    </row>
    <row r="23" spans="1:5" ht="14" thickBot="1" x14ac:dyDescent="0.2"/>
    <row r="24" spans="1:5" x14ac:dyDescent="0.15">
      <c r="A24" s="20" t="s">
        <v>0</v>
      </c>
      <c r="B24" s="21">
        <f>COUNT(B2:B21)</f>
        <v>20</v>
      </c>
      <c r="C24" s="21">
        <f>COUNT(C2:C21)</f>
        <v>10</v>
      </c>
      <c r="D24" s="21">
        <f>COUNT(D2:D21)</f>
        <v>20</v>
      </c>
      <c r="E24" s="22">
        <f>COUNT(E2:E21)</f>
        <v>11</v>
      </c>
    </row>
    <row r="25" spans="1:5" x14ac:dyDescent="0.15">
      <c r="A25" s="23" t="s">
        <v>13</v>
      </c>
      <c r="B25" s="15">
        <f>AVERAGE(B2:B21)</f>
        <v>1897.0625489000001</v>
      </c>
      <c r="C25" s="15">
        <f>AVERAGE(C2:C21)</f>
        <v>2723.5185182300002</v>
      </c>
      <c r="D25" s="15">
        <f>AVERAGE(D2:D21)</f>
        <v>2060.4795541000003</v>
      </c>
      <c r="E25" s="24">
        <f>AVERAGE(E2:E21)</f>
        <v>3315.084175181818</v>
      </c>
    </row>
    <row r="26" spans="1:5" ht="14" thickBot="1" x14ac:dyDescent="0.2">
      <c r="A26" s="25" t="s">
        <v>4</v>
      </c>
      <c r="B26" s="26">
        <f>STDEV(B2:B21)/SQRT(B24)</f>
        <v>327.63130729755756</v>
      </c>
      <c r="C26" s="26">
        <f>STDEV(C2:C21)/SQRT(C24)</f>
        <v>753.69595010632531</v>
      </c>
      <c r="D26" s="26">
        <f>STDEV(D2:D21)/SQRT(D24)</f>
        <v>518.85463365908913</v>
      </c>
      <c r="E26" s="27">
        <f>STDEV(E2:E21)/SQRT(E24)</f>
        <v>789.199387424524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B59B-0990-DD4F-9065-225E9992A525}">
  <dimension ref="A1:T32"/>
  <sheetViews>
    <sheetView zoomScale="82" zoomScaleNormal="82" workbookViewId="0">
      <selection activeCell="T32" sqref="T32"/>
    </sheetView>
  </sheetViews>
  <sheetFormatPr baseColWidth="10" defaultRowHeight="16" x14ac:dyDescent="0.2"/>
  <cols>
    <col min="1" max="2" width="17" bestFit="1" customWidth="1"/>
    <col min="8" max="8" width="17" bestFit="1" customWidth="1"/>
    <col min="9" max="9" width="16.83203125" bestFit="1" customWidth="1"/>
    <col min="15" max="16" width="23.5" bestFit="1" customWidth="1"/>
  </cols>
  <sheetData>
    <row r="1" spans="1:20" ht="17" thickBot="1" x14ac:dyDescent="0.25">
      <c r="A1" s="1" t="s">
        <v>10</v>
      </c>
      <c r="B1" s="1"/>
      <c r="C1" s="1"/>
      <c r="D1" s="1"/>
      <c r="E1" s="1"/>
      <c r="F1" s="1"/>
      <c r="H1" s="1" t="s">
        <v>11</v>
      </c>
      <c r="I1" s="1"/>
      <c r="J1" s="1"/>
      <c r="K1" s="1"/>
      <c r="L1" s="1"/>
      <c r="M1" s="1"/>
      <c r="O1" s="1" t="s">
        <v>12</v>
      </c>
      <c r="P1" s="1"/>
      <c r="Q1" s="1"/>
      <c r="R1" s="1"/>
      <c r="S1" s="1"/>
      <c r="T1" s="1"/>
    </row>
    <row r="2" spans="1:20" ht="17" thickBot="1" x14ac:dyDescent="0.25">
      <c r="A2" s="1"/>
      <c r="B2" s="2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1"/>
      <c r="I2" s="2" t="s">
        <v>0</v>
      </c>
      <c r="J2" s="3" t="s">
        <v>1</v>
      </c>
      <c r="K2" s="3" t="s">
        <v>2</v>
      </c>
      <c r="L2" s="3" t="s">
        <v>6</v>
      </c>
      <c r="M2" s="3" t="s">
        <v>7</v>
      </c>
      <c r="P2" s="2" t="s">
        <v>0</v>
      </c>
      <c r="Q2" s="3" t="s">
        <v>1</v>
      </c>
      <c r="R2" s="3" t="s">
        <v>2</v>
      </c>
      <c r="S2" s="3" t="s">
        <v>6</v>
      </c>
      <c r="T2" s="3" t="s">
        <v>7</v>
      </c>
    </row>
    <row r="3" spans="1:20" x14ac:dyDescent="0.2">
      <c r="B3" s="4">
        <v>1</v>
      </c>
      <c r="C3" s="12">
        <v>44.969099999999997</v>
      </c>
      <c r="D3" s="11">
        <v>54.656599999999997</v>
      </c>
      <c r="E3" s="12">
        <v>53.466799999999999</v>
      </c>
      <c r="F3" s="12">
        <v>44.860799999999998</v>
      </c>
      <c r="I3" s="4">
        <v>1</v>
      </c>
      <c r="J3" s="12">
        <v>1.04</v>
      </c>
      <c r="K3" s="11">
        <v>0.8</v>
      </c>
      <c r="L3" s="12">
        <v>1.02044</v>
      </c>
      <c r="M3" s="12">
        <v>1.03891</v>
      </c>
      <c r="P3" s="4">
        <v>1</v>
      </c>
      <c r="Q3" s="11">
        <v>57.311900000000001</v>
      </c>
      <c r="R3" s="12">
        <v>66.939300000000003</v>
      </c>
      <c r="S3" s="12">
        <v>82.807199999999995</v>
      </c>
      <c r="T3" s="12">
        <v>100.355</v>
      </c>
    </row>
    <row r="4" spans="1:20" x14ac:dyDescent="0.2">
      <c r="B4" s="4">
        <f>B3+1</f>
        <v>2</v>
      </c>
      <c r="C4" s="13">
        <v>50.094099999999997</v>
      </c>
      <c r="D4" s="11">
        <v>61.187899999999999</v>
      </c>
      <c r="E4" s="13">
        <v>55.318600000000004</v>
      </c>
      <c r="F4" s="13">
        <v>54.7791</v>
      </c>
      <c r="I4" s="4">
        <f>I3+1</f>
        <v>2</v>
      </c>
      <c r="J4" s="13">
        <v>1.08</v>
      </c>
      <c r="K4" s="11">
        <v>1.06</v>
      </c>
      <c r="L4" s="13">
        <v>1.1375900000000001</v>
      </c>
      <c r="M4" s="13">
        <v>1.0785800000000001</v>
      </c>
      <c r="P4" s="4">
        <f>P3+1</f>
        <v>2</v>
      </c>
      <c r="Q4" s="11">
        <v>60.865499999999997</v>
      </c>
      <c r="R4" s="13">
        <v>82.8339</v>
      </c>
      <c r="S4" s="13">
        <v>88.146100000000004</v>
      </c>
      <c r="T4" s="13">
        <v>101.116</v>
      </c>
    </row>
    <row r="5" spans="1:20" x14ac:dyDescent="0.2">
      <c r="B5" s="4">
        <f t="shared" ref="B5:B26" si="0">B4+1</f>
        <v>3</v>
      </c>
      <c r="C5" s="13">
        <v>54.031599999999997</v>
      </c>
      <c r="D5" s="11">
        <v>61.437899999999999</v>
      </c>
      <c r="E5" s="13">
        <v>55.481000000000002</v>
      </c>
      <c r="F5" s="13">
        <v>57.922400000000003</v>
      </c>
      <c r="I5" s="4">
        <f t="shared" ref="I5:I26" si="1">I4+1</f>
        <v>3</v>
      </c>
      <c r="J5" s="13">
        <v>1.1000000000000001</v>
      </c>
      <c r="K5" s="11">
        <v>1.08</v>
      </c>
      <c r="L5" s="13">
        <v>1.2022900000000001</v>
      </c>
      <c r="M5" s="13">
        <v>1.08683</v>
      </c>
      <c r="P5" s="4">
        <f t="shared" ref="P5:P26" si="2">P4+1</f>
        <v>3</v>
      </c>
      <c r="Q5" s="11">
        <v>62.644300000000001</v>
      </c>
      <c r="R5" s="13">
        <v>89.454099999999997</v>
      </c>
      <c r="S5" s="13">
        <v>90.516900000000007</v>
      </c>
      <c r="T5" s="13">
        <v>102.04300000000001</v>
      </c>
    </row>
    <row r="6" spans="1:20" x14ac:dyDescent="0.2">
      <c r="B6" s="4">
        <f t="shared" si="0"/>
        <v>4</v>
      </c>
      <c r="C6" s="13">
        <v>64.531700000000001</v>
      </c>
      <c r="D6" s="11">
        <v>64.062700000000007</v>
      </c>
      <c r="E6" s="13">
        <v>55.938699999999997</v>
      </c>
      <c r="F6" s="13">
        <v>62.164299999999997</v>
      </c>
      <c r="I6" s="4">
        <f t="shared" si="1"/>
        <v>4</v>
      </c>
      <c r="J6" s="13">
        <v>1.1200000000000001</v>
      </c>
      <c r="K6" s="11">
        <v>1.08</v>
      </c>
      <c r="L6" s="13">
        <v>1.2316100000000001</v>
      </c>
      <c r="M6" s="13">
        <v>1.1684600000000001</v>
      </c>
      <c r="P6" s="4">
        <f t="shared" si="2"/>
        <v>4</v>
      </c>
      <c r="Q6" s="11">
        <v>94.602900000000005</v>
      </c>
      <c r="R6" s="13">
        <v>96.406899999999993</v>
      </c>
      <c r="S6" s="13">
        <v>92.124700000000004</v>
      </c>
      <c r="T6" s="13">
        <v>102.64400000000001</v>
      </c>
    </row>
    <row r="7" spans="1:20" x14ac:dyDescent="0.2">
      <c r="B7" s="4">
        <f t="shared" si="0"/>
        <v>5</v>
      </c>
      <c r="C7" s="13">
        <v>65.406700000000001</v>
      </c>
      <c r="D7" s="11">
        <v>65.438000000000002</v>
      </c>
      <c r="E7" s="13">
        <v>56.030299999999997</v>
      </c>
      <c r="F7" s="13">
        <v>63.110399999999998</v>
      </c>
      <c r="I7" s="4">
        <f t="shared" si="1"/>
        <v>5</v>
      </c>
      <c r="J7" s="13">
        <v>1.1200000000000001</v>
      </c>
      <c r="K7" s="11">
        <v>1.18</v>
      </c>
      <c r="L7" s="13">
        <v>1.4073800000000001</v>
      </c>
      <c r="M7" s="13">
        <v>1.24003</v>
      </c>
      <c r="P7" s="4">
        <f t="shared" si="2"/>
        <v>5</v>
      </c>
      <c r="Q7" s="11">
        <v>107.523</v>
      </c>
      <c r="R7" s="13">
        <v>127.044</v>
      </c>
      <c r="S7" s="13">
        <v>97.301199999999994</v>
      </c>
      <c r="T7" s="13">
        <v>107.985</v>
      </c>
    </row>
    <row r="8" spans="1:20" x14ac:dyDescent="0.2">
      <c r="B8" s="4">
        <f t="shared" si="0"/>
        <v>6</v>
      </c>
      <c r="C8" s="13">
        <v>72.781800000000004</v>
      </c>
      <c r="D8" s="11">
        <v>67.500500000000002</v>
      </c>
      <c r="E8" s="13">
        <v>59.722900000000003</v>
      </c>
      <c r="F8" s="13">
        <v>66.223100000000002</v>
      </c>
      <c r="I8" s="4">
        <f t="shared" si="1"/>
        <v>6</v>
      </c>
      <c r="J8" s="13">
        <v>1.1399999999999999</v>
      </c>
      <c r="K8" s="11">
        <v>1.2</v>
      </c>
      <c r="L8" s="13">
        <v>1.5472600000000001</v>
      </c>
      <c r="M8" s="13">
        <v>1.2542899999999999</v>
      </c>
      <c r="P8" s="4">
        <f t="shared" si="2"/>
        <v>6</v>
      </c>
      <c r="Q8" s="11">
        <v>113.226</v>
      </c>
      <c r="R8" s="13">
        <v>131.34</v>
      </c>
      <c r="S8" s="13">
        <v>106.459</v>
      </c>
      <c r="T8" s="13">
        <v>111.03700000000001</v>
      </c>
    </row>
    <row r="9" spans="1:20" x14ac:dyDescent="0.2">
      <c r="B9" s="4">
        <f t="shared" si="0"/>
        <v>7</v>
      </c>
      <c r="C9" s="13">
        <v>72.813000000000002</v>
      </c>
      <c r="D9" s="11">
        <v>69.063000000000002</v>
      </c>
      <c r="E9" s="13">
        <v>59.966999999999999</v>
      </c>
      <c r="F9" s="13">
        <v>66.741900000000001</v>
      </c>
      <c r="I9" s="4">
        <f t="shared" si="1"/>
        <v>7</v>
      </c>
      <c r="J9" s="13">
        <v>1.1599999999999999</v>
      </c>
      <c r="K9" s="11">
        <v>1.2</v>
      </c>
      <c r="L9" s="13">
        <v>1.57054</v>
      </c>
      <c r="M9" s="13">
        <v>1.3073600000000001</v>
      </c>
      <c r="P9" s="4">
        <f t="shared" si="2"/>
        <v>7</v>
      </c>
      <c r="Q9" s="11">
        <v>136.785</v>
      </c>
      <c r="R9" s="13">
        <v>139.66800000000001</v>
      </c>
      <c r="S9" s="13">
        <v>106.459</v>
      </c>
      <c r="T9" s="13">
        <v>117.137</v>
      </c>
    </row>
    <row r="10" spans="1:20" x14ac:dyDescent="0.2">
      <c r="B10" s="4">
        <f t="shared" si="0"/>
        <v>8</v>
      </c>
      <c r="C10" s="13">
        <v>75.906800000000004</v>
      </c>
      <c r="D10" s="11">
        <v>69.375500000000002</v>
      </c>
      <c r="E10" s="13">
        <v>63.964799999999997</v>
      </c>
      <c r="F10" s="13">
        <v>66.955600000000004</v>
      </c>
      <c r="I10" s="4">
        <f t="shared" si="1"/>
        <v>8</v>
      </c>
      <c r="J10" s="13">
        <v>1.1599999999999999</v>
      </c>
      <c r="K10" s="11">
        <v>1.28</v>
      </c>
      <c r="L10" s="13">
        <v>1.67638</v>
      </c>
      <c r="M10" s="13">
        <v>1.3111699999999999</v>
      </c>
      <c r="P10" s="4">
        <f t="shared" si="2"/>
        <v>8</v>
      </c>
      <c r="Q10" s="11">
        <v>169.155</v>
      </c>
      <c r="R10" s="13">
        <v>145.059</v>
      </c>
      <c r="S10" s="13">
        <v>127.05500000000001</v>
      </c>
      <c r="T10" s="13">
        <v>117.14</v>
      </c>
    </row>
    <row r="11" spans="1:20" x14ac:dyDescent="0.2">
      <c r="B11" s="4">
        <f t="shared" si="0"/>
        <v>9</v>
      </c>
      <c r="C11" s="13">
        <v>77.813100000000006</v>
      </c>
      <c r="D11" s="11">
        <v>69.438000000000002</v>
      </c>
      <c r="E11" s="13">
        <v>64.27</v>
      </c>
      <c r="F11" s="13">
        <v>68.176299999999998</v>
      </c>
      <c r="I11" s="4">
        <f t="shared" si="1"/>
        <v>9</v>
      </c>
      <c r="J11" s="13">
        <v>1.18</v>
      </c>
      <c r="K11" s="11">
        <v>1.28</v>
      </c>
      <c r="L11" s="13">
        <v>1.6847799999999999</v>
      </c>
      <c r="M11" s="13">
        <v>1.48427</v>
      </c>
      <c r="P11" s="4">
        <f t="shared" si="2"/>
        <v>9</v>
      </c>
      <c r="Q11" s="11">
        <v>169.56100000000001</v>
      </c>
      <c r="R11" s="13">
        <v>164.18100000000001</v>
      </c>
      <c r="S11" s="13">
        <v>127.059</v>
      </c>
      <c r="T11" s="13">
        <v>118.666</v>
      </c>
    </row>
    <row r="12" spans="1:20" x14ac:dyDescent="0.2">
      <c r="B12" s="4">
        <f t="shared" si="0"/>
        <v>10</v>
      </c>
      <c r="C12" s="13">
        <v>78.000600000000006</v>
      </c>
      <c r="D12" s="11">
        <v>70.188000000000002</v>
      </c>
      <c r="E12" s="13">
        <v>64.666700000000006</v>
      </c>
      <c r="F12" s="13">
        <v>69.397000000000006</v>
      </c>
      <c r="I12" s="4">
        <f t="shared" si="1"/>
        <v>10</v>
      </c>
      <c r="J12" s="13">
        <v>1.2</v>
      </c>
      <c r="K12" s="11">
        <v>1.3</v>
      </c>
      <c r="L12" s="13">
        <v>1.71184</v>
      </c>
      <c r="M12" s="13">
        <v>1.4952399999999999</v>
      </c>
      <c r="P12" s="4">
        <f t="shared" si="2"/>
        <v>10</v>
      </c>
      <c r="Q12" s="11">
        <v>171.56100000000001</v>
      </c>
      <c r="R12" s="13">
        <v>188.036</v>
      </c>
      <c r="S12" s="13">
        <v>130.107</v>
      </c>
      <c r="T12" s="13">
        <v>119.429</v>
      </c>
    </row>
    <row r="13" spans="1:20" x14ac:dyDescent="0.2">
      <c r="B13" s="4">
        <f t="shared" si="0"/>
        <v>11</v>
      </c>
      <c r="C13" s="13">
        <v>79.063100000000006</v>
      </c>
      <c r="D13" s="11">
        <v>70.656800000000004</v>
      </c>
      <c r="E13" s="13">
        <v>65.155000000000001</v>
      </c>
      <c r="F13" s="13">
        <v>71.197500000000005</v>
      </c>
      <c r="I13" s="4">
        <f t="shared" si="1"/>
        <v>11</v>
      </c>
      <c r="J13" s="13">
        <v>1.22</v>
      </c>
      <c r="K13" s="11">
        <v>1.3</v>
      </c>
      <c r="L13" s="13">
        <v>1.7825800000000001</v>
      </c>
      <c r="M13" s="13">
        <v>1.5040100000000001</v>
      </c>
      <c r="P13" s="4">
        <f t="shared" si="2"/>
        <v>11</v>
      </c>
      <c r="Q13" s="11">
        <v>192.20099999999999</v>
      </c>
      <c r="R13" s="13">
        <v>236.49700000000001</v>
      </c>
      <c r="S13" s="13">
        <v>135.45099999999999</v>
      </c>
      <c r="T13" s="13">
        <v>120.18899999999999</v>
      </c>
    </row>
    <row r="14" spans="1:20" x14ac:dyDescent="0.2">
      <c r="B14" s="4">
        <f t="shared" si="0"/>
        <v>12</v>
      </c>
      <c r="C14" s="13">
        <v>79.500600000000006</v>
      </c>
      <c r="D14" s="11">
        <v>71.063000000000002</v>
      </c>
      <c r="E14" s="13">
        <v>65.368700000000004</v>
      </c>
      <c r="F14" s="13">
        <v>71.258499999999998</v>
      </c>
      <c r="I14" s="4">
        <f t="shared" si="1"/>
        <v>12</v>
      </c>
      <c r="J14" s="13">
        <v>1.24</v>
      </c>
      <c r="K14" s="11">
        <v>1.3</v>
      </c>
      <c r="L14" s="13">
        <v>1.78922</v>
      </c>
      <c r="M14" s="13">
        <v>1.5777099999999999</v>
      </c>
      <c r="P14" s="4">
        <f t="shared" si="2"/>
        <v>12</v>
      </c>
      <c r="Q14" s="11">
        <v>199.09100000000001</v>
      </c>
      <c r="R14" s="13">
        <v>241.67699999999999</v>
      </c>
      <c r="S14" s="13">
        <v>152.23599999999999</v>
      </c>
      <c r="T14" s="13">
        <v>120.955</v>
      </c>
    </row>
    <row r="15" spans="1:20" x14ac:dyDescent="0.2">
      <c r="B15" s="4">
        <f t="shared" si="0"/>
        <v>13</v>
      </c>
      <c r="C15" s="13">
        <v>80.531800000000004</v>
      </c>
      <c r="D15" s="11">
        <v>71.281800000000004</v>
      </c>
      <c r="E15" s="13">
        <v>67.077600000000004</v>
      </c>
      <c r="F15" s="13">
        <v>71.8994</v>
      </c>
      <c r="I15" s="4">
        <f t="shared" si="1"/>
        <v>13</v>
      </c>
      <c r="J15" s="13">
        <v>1.32</v>
      </c>
      <c r="K15" s="11">
        <v>1.36</v>
      </c>
      <c r="L15" s="13">
        <v>1.79928</v>
      </c>
      <c r="M15" s="13">
        <v>1.6194200000000001</v>
      </c>
      <c r="P15" s="4">
        <f t="shared" si="2"/>
        <v>13</v>
      </c>
      <c r="Q15" s="11">
        <v>207.59100000000001</v>
      </c>
      <c r="R15" s="13">
        <v>241.67699999999999</v>
      </c>
      <c r="S15" s="13">
        <v>156.05099999999999</v>
      </c>
      <c r="T15" s="13">
        <v>127.05500000000001</v>
      </c>
    </row>
    <row r="16" spans="1:20" x14ac:dyDescent="0.2">
      <c r="B16" s="4">
        <f t="shared" si="0"/>
        <v>14</v>
      </c>
      <c r="C16" s="13">
        <v>83.063100000000006</v>
      </c>
      <c r="D16" s="11">
        <v>71.500500000000002</v>
      </c>
      <c r="E16" s="13">
        <v>67.871099999999998</v>
      </c>
      <c r="F16" s="13">
        <v>72.662400000000005</v>
      </c>
      <c r="I16" s="4">
        <f t="shared" si="1"/>
        <v>14</v>
      </c>
      <c r="J16" s="13">
        <v>1.34</v>
      </c>
      <c r="K16" s="11">
        <v>1.38</v>
      </c>
      <c r="L16" s="13">
        <v>1.79958</v>
      </c>
      <c r="M16" s="13">
        <v>1.7057199999999999</v>
      </c>
      <c r="P16" s="4">
        <f t="shared" si="2"/>
        <v>14</v>
      </c>
      <c r="Q16" s="11">
        <v>214.07300000000001</v>
      </c>
      <c r="R16" s="13">
        <v>258.75599999999997</v>
      </c>
      <c r="S16" s="13">
        <v>163.67500000000001</v>
      </c>
      <c r="T16" s="13">
        <v>134.68799999999999</v>
      </c>
    </row>
    <row r="17" spans="2:20" x14ac:dyDescent="0.2">
      <c r="B17" s="4">
        <f t="shared" si="0"/>
        <v>15</v>
      </c>
      <c r="C17" s="13">
        <v>84.375600000000006</v>
      </c>
      <c r="D17" s="11">
        <v>72.281800000000004</v>
      </c>
      <c r="E17" s="13">
        <v>72.082499999999996</v>
      </c>
      <c r="F17" s="13">
        <v>76.202399999999997</v>
      </c>
      <c r="I17" s="4">
        <f t="shared" si="1"/>
        <v>15</v>
      </c>
      <c r="J17" s="13">
        <v>1.4</v>
      </c>
      <c r="K17" s="11">
        <v>1.4</v>
      </c>
      <c r="L17" s="13">
        <v>1.8309899999999999</v>
      </c>
      <c r="M17" s="13">
        <v>1.74038</v>
      </c>
      <c r="P17" s="4">
        <f t="shared" si="2"/>
        <v>15</v>
      </c>
      <c r="Q17" s="11">
        <v>232.22200000000001</v>
      </c>
      <c r="R17" s="13">
        <v>64.943899999999999</v>
      </c>
      <c r="S17" s="13">
        <v>163.68100000000001</v>
      </c>
      <c r="T17" s="13">
        <v>148.417</v>
      </c>
    </row>
    <row r="18" spans="2:20" x14ac:dyDescent="0.2">
      <c r="B18" s="4">
        <f t="shared" si="0"/>
        <v>16</v>
      </c>
      <c r="C18" s="13">
        <v>72.969300000000004</v>
      </c>
      <c r="D18" s="11">
        <v>72.906800000000004</v>
      </c>
      <c r="E18" s="13">
        <v>72.692899999999995</v>
      </c>
      <c r="F18" s="13">
        <v>77.636700000000005</v>
      </c>
      <c r="I18" s="4">
        <f t="shared" si="1"/>
        <v>16</v>
      </c>
      <c r="J18" s="13">
        <v>1.42</v>
      </c>
      <c r="K18" s="11">
        <v>1.44</v>
      </c>
      <c r="L18" s="13">
        <v>1.8482799999999999</v>
      </c>
      <c r="M18" s="13">
        <v>1.7447600000000001</v>
      </c>
      <c r="P18" s="4">
        <f t="shared" si="2"/>
        <v>16</v>
      </c>
      <c r="Q18" s="11">
        <v>165.755</v>
      </c>
      <c r="R18" s="13">
        <v>109.348</v>
      </c>
      <c r="S18" s="13">
        <v>171.30500000000001</v>
      </c>
      <c r="T18" s="13">
        <v>153.75700000000001</v>
      </c>
    </row>
    <row r="19" spans="2:20" x14ac:dyDescent="0.2">
      <c r="B19" s="4">
        <f t="shared" si="0"/>
        <v>17</v>
      </c>
      <c r="C19" s="13">
        <v>73.438000000000002</v>
      </c>
      <c r="D19" s="11">
        <v>78.406800000000004</v>
      </c>
      <c r="E19" s="13">
        <v>73.333699999999993</v>
      </c>
      <c r="F19" s="13">
        <v>80.383300000000006</v>
      </c>
      <c r="I19" s="4">
        <f t="shared" si="1"/>
        <v>17</v>
      </c>
      <c r="J19" s="13">
        <v>1.48</v>
      </c>
      <c r="K19" s="11">
        <v>1.5</v>
      </c>
      <c r="L19" s="13">
        <v>1.86842</v>
      </c>
      <c r="M19" s="13">
        <v>1.7707299999999999</v>
      </c>
      <c r="P19" s="4">
        <f t="shared" si="2"/>
        <v>17</v>
      </c>
      <c r="Q19" s="11">
        <v>166.71199999999999</v>
      </c>
      <c r="R19" s="13">
        <v>124.05200000000001</v>
      </c>
      <c r="S19" s="13">
        <v>184.274</v>
      </c>
      <c r="T19" s="13">
        <v>166.727</v>
      </c>
    </row>
    <row r="20" spans="2:20" x14ac:dyDescent="0.2">
      <c r="B20" s="4">
        <f t="shared" si="0"/>
        <v>18</v>
      </c>
      <c r="C20" s="13">
        <v>74.000500000000002</v>
      </c>
      <c r="D20" s="11">
        <v>78.406800000000004</v>
      </c>
      <c r="E20" s="13">
        <v>77.331500000000005</v>
      </c>
      <c r="F20" s="13">
        <v>80.902100000000004</v>
      </c>
      <c r="I20" s="4">
        <f t="shared" si="1"/>
        <v>18</v>
      </c>
      <c r="J20" s="13">
        <v>1.5</v>
      </c>
      <c r="K20" s="11">
        <v>1.52</v>
      </c>
      <c r="L20" s="13">
        <v>1.8696600000000001</v>
      </c>
      <c r="M20" s="13">
        <v>1.8129200000000001</v>
      </c>
      <c r="P20" s="4">
        <f t="shared" si="2"/>
        <v>18</v>
      </c>
      <c r="Q20" s="11">
        <v>171.82</v>
      </c>
      <c r="R20" s="13">
        <v>134.43100000000001</v>
      </c>
      <c r="S20" s="13">
        <v>196.48099999999999</v>
      </c>
      <c r="T20" s="13">
        <v>170.547</v>
      </c>
    </row>
    <row r="21" spans="2:20" x14ac:dyDescent="0.2">
      <c r="B21" s="4">
        <f t="shared" si="0"/>
        <v>19</v>
      </c>
      <c r="C21" s="13">
        <v>75.031800000000004</v>
      </c>
      <c r="D21" s="11">
        <v>82.781800000000004</v>
      </c>
      <c r="E21" s="13">
        <v>78.887900000000002</v>
      </c>
      <c r="F21" s="13">
        <v>81.329300000000003</v>
      </c>
      <c r="I21" s="4">
        <f t="shared" si="1"/>
        <v>19</v>
      </c>
      <c r="J21" s="13">
        <v>1.58</v>
      </c>
      <c r="K21" s="11">
        <v>1.56</v>
      </c>
      <c r="L21" s="13">
        <v>1.9302699999999999</v>
      </c>
      <c r="M21" s="13">
        <v>1.84755</v>
      </c>
      <c r="P21" s="4">
        <f t="shared" si="2"/>
        <v>19</v>
      </c>
      <c r="Q21" s="11">
        <v>192.96700000000001</v>
      </c>
      <c r="R21" s="13">
        <v>151.74700000000001</v>
      </c>
      <c r="S21" s="13">
        <v>198.77</v>
      </c>
      <c r="T21" s="13">
        <v>174.36199999999999</v>
      </c>
    </row>
    <row r="22" spans="2:20" x14ac:dyDescent="0.2">
      <c r="B22" s="4">
        <f t="shared" si="0"/>
        <v>20</v>
      </c>
      <c r="C22" s="13">
        <v>79.438100000000006</v>
      </c>
      <c r="D22" s="11">
        <v>83.125600000000006</v>
      </c>
      <c r="E22" s="13">
        <v>79.437299999999993</v>
      </c>
      <c r="F22" s="13">
        <v>81.665000000000006</v>
      </c>
      <c r="I22" s="4">
        <f t="shared" si="1"/>
        <v>20</v>
      </c>
      <c r="J22" s="13">
        <v>1.62</v>
      </c>
      <c r="K22" s="11">
        <v>1.6</v>
      </c>
      <c r="L22" s="13">
        <v>1.93218</v>
      </c>
      <c r="M22" s="13">
        <v>1.8858600000000001</v>
      </c>
      <c r="P22" s="4">
        <f t="shared" si="2"/>
        <v>20</v>
      </c>
      <c r="Q22" s="11">
        <v>200.80600000000001</v>
      </c>
      <c r="R22" s="13">
        <v>153.69999999999999</v>
      </c>
      <c r="S22" s="13">
        <v>204.87299999999999</v>
      </c>
      <c r="T22" s="13">
        <v>186.42099999999999</v>
      </c>
    </row>
    <row r="23" spans="2:20" x14ac:dyDescent="0.2">
      <c r="B23" s="4">
        <f t="shared" si="0"/>
        <v>21</v>
      </c>
      <c r="C23" s="13">
        <v>80.688100000000006</v>
      </c>
      <c r="D23" s="11">
        <v>90.612499999999997</v>
      </c>
      <c r="E23" s="13">
        <v>84.137</v>
      </c>
      <c r="F23" s="13">
        <v>83.801299999999998</v>
      </c>
      <c r="I23" s="4">
        <f t="shared" si="1"/>
        <v>21</v>
      </c>
      <c r="J23" s="13">
        <v>1.64</v>
      </c>
      <c r="K23" s="11">
        <v>1.62</v>
      </c>
      <c r="L23" s="13">
        <v>1.96078</v>
      </c>
      <c r="M23" s="13">
        <v>1.8916500000000001</v>
      </c>
      <c r="P23" s="4">
        <f t="shared" si="2"/>
        <v>21</v>
      </c>
      <c r="Q23" s="11">
        <v>203.916</v>
      </c>
      <c r="R23" s="13">
        <v>157.773</v>
      </c>
      <c r="S23" s="13">
        <v>208.68799999999999</v>
      </c>
      <c r="T23" s="13">
        <v>196.703</v>
      </c>
    </row>
    <row r="24" spans="2:20" x14ac:dyDescent="0.2">
      <c r="B24" s="4">
        <f t="shared" si="0"/>
        <v>22</v>
      </c>
      <c r="C24" s="13">
        <v>83.375600000000006</v>
      </c>
      <c r="D24" s="11">
        <v>93.875699999999995</v>
      </c>
      <c r="E24" s="13">
        <v>88.714600000000004</v>
      </c>
      <c r="F24" s="13">
        <v>83.862300000000005</v>
      </c>
      <c r="I24" s="4">
        <f t="shared" si="1"/>
        <v>22</v>
      </c>
      <c r="J24" s="13">
        <v>1.66</v>
      </c>
      <c r="K24" s="11">
        <v>1.76</v>
      </c>
      <c r="L24" s="13">
        <v>1.9941899999999999</v>
      </c>
      <c r="M24" s="13">
        <v>1.95729</v>
      </c>
      <c r="P24" s="4">
        <f t="shared" si="2"/>
        <v>22</v>
      </c>
      <c r="Q24" s="11">
        <v>211.077</v>
      </c>
      <c r="R24" s="13">
        <v>159.244</v>
      </c>
      <c r="S24" s="13">
        <v>220.14</v>
      </c>
      <c r="T24" s="13">
        <v>204.87299999999999</v>
      </c>
    </row>
    <row r="25" spans="2:20" x14ac:dyDescent="0.2">
      <c r="B25" s="4">
        <f t="shared" si="0"/>
        <v>23</v>
      </c>
      <c r="C25" s="13">
        <v>86.625600000000006</v>
      </c>
      <c r="D25" s="11">
        <v>96.406899999999993</v>
      </c>
      <c r="E25" s="13"/>
      <c r="F25" s="13">
        <v>86.1511</v>
      </c>
      <c r="I25" s="4">
        <f t="shared" si="1"/>
        <v>23</v>
      </c>
      <c r="J25" s="13">
        <v>2.12</v>
      </c>
      <c r="K25" s="11">
        <v>2.74</v>
      </c>
      <c r="L25" s="13"/>
      <c r="M25" s="13">
        <v>1.9969300000000001</v>
      </c>
      <c r="P25" s="4">
        <f t="shared" si="2"/>
        <v>23</v>
      </c>
      <c r="Q25" s="11">
        <v>212.68899999999999</v>
      </c>
      <c r="R25" s="13">
        <v>165.11500000000001</v>
      </c>
      <c r="S25" s="13"/>
      <c r="T25" s="13">
        <v>217.08799999999999</v>
      </c>
    </row>
    <row r="26" spans="2:20" x14ac:dyDescent="0.2">
      <c r="B26" s="4">
        <f t="shared" si="0"/>
        <v>24</v>
      </c>
      <c r="C26" s="13">
        <v>89.688100000000006</v>
      </c>
      <c r="D26" s="11"/>
      <c r="E26" s="13"/>
      <c r="F26" s="13"/>
      <c r="I26" s="4">
        <f t="shared" si="1"/>
        <v>24</v>
      </c>
      <c r="J26" s="13">
        <v>2.16</v>
      </c>
      <c r="K26" s="11"/>
      <c r="L26" s="13"/>
      <c r="M26" s="13"/>
      <c r="P26" s="4">
        <f t="shared" si="2"/>
        <v>24</v>
      </c>
      <c r="Q26" s="11">
        <v>231.46199999999999</v>
      </c>
      <c r="R26" s="13"/>
      <c r="S26" s="13"/>
      <c r="T26" s="13"/>
    </row>
    <row r="27" spans="2:20" ht="17" thickBot="1" x14ac:dyDescent="0.25">
      <c r="B27" s="8"/>
      <c r="C27" s="8"/>
      <c r="D27" s="14"/>
      <c r="E27" s="8"/>
      <c r="F27" s="8"/>
      <c r="I27" s="8"/>
      <c r="J27" s="8"/>
      <c r="K27" s="14"/>
      <c r="L27" s="8"/>
      <c r="M27" s="8"/>
      <c r="P27" s="8"/>
      <c r="Q27" s="9"/>
      <c r="R27" s="8"/>
      <c r="S27" s="8"/>
      <c r="T27" s="8"/>
    </row>
    <row r="29" spans="2:20" ht="17" thickBot="1" x14ac:dyDescent="0.25"/>
    <row r="30" spans="2:20" ht="17" thickBot="1" x14ac:dyDescent="0.25">
      <c r="B30" s="1" t="s">
        <v>10</v>
      </c>
      <c r="C30" s="3" t="s">
        <v>1</v>
      </c>
      <c r="D30" s="3" t="s">
        <v>2</v>
      </c>
      <c r="E30" s="3" t="s">
        <v>6</v>
      </c>
      <c r="F30" s="3" t="s">
        <v>7</v>
      </c>
      <c r="I30" s="1" t="s">
        <v>11</v>
      </c>
      <c r="J30" s="3" t="s">
        <v>1</v>
      </c>
      <c r="K30" s="3" t="s">
        <v>2</v>
      </c>
      <c r="L30" s="3" t="s">
        <v>6</v>
      </c>
      <c r="M30" s="3" t="s">
        <v>7</v>
      </c>
      <c r="P30" s="1" t="s">
        <v>12</v>
      </c>
      <c r="Q30" s="3" t="s">
        <v>1</v>
      </c>
      <c r="R30" s="3" t="s">
        <v>2</v>
      </c>
      <c r="S30" s="3" t="s">
        <v>6</v>
      </c>
      <c r="T30" s="3" t="s">
        <v>7</v>
      </c>
    </row>
    <row r="31" spans="2:20" ht="17" thickBot="1" x14ac:dyDescent="0.25">
      <c r="B31" s="10" t="s">
        <v>3</v>
      </c>
      <c r="C31" s="6">
        <f>AVERAGE(C3:C27)</f>
        <v>74.089075000000008</v>
      </c>
      <c r="D31" s="6">
        <f>AVERAGE(D3:D27)</f>
        <v>73.289343478260861</v>
      </c>
      <c r="E31" s="6">
        <f>AVERAGE(E3:E27)</f>
        <v>67.314390909090903</v>
      </c>
      <c r="F31" s="6">
        <f>AVERAGE(F3:F27)</f>
        <v>71.273139130434799</v>
      </c>
      <c r="I31" s="10" t="s">
        <v>3</v>
      </c>
      <c r="J31" s="6">
        <f>AVERAGE(J3:J27)</f>
        <v>1.3750000000000002</v>
      </c>
      <c r="K31" s="6">
        <f>AVERAGE(K3:K27)</f>
        <v>1.3886956521739133</v>
      </c>
      <c r="L31" s="6">
        <f>AVERAGE(L3:L27)</f>
        <v>1.6634336363636364</v>
      </c>
      <c r="M31" s="6">
        <f>AVERAGE(M3:M27)</f>
        <v>1.5443508695652173</v>
      </c>
      <c r="P31" s="10" t="s">
        <v>3</v>
      </c>
      <c r="Q31" s="6">
        <f>AVERAGE(Q3:Q27)</f>
        <v>164.40073333333336</v>
      </c>
      <c r="R31" s="6">
        <f>AVERAGE(R3:R27)</f>
        <v>149.12709130434783</v>
      </c>
      <c r="S31" s="6">
        <f>AVERAGE(S3:S27)</f>
        <v>145.62091363636361</v>
      </c>
      <c r="T31" s="6">
        <f>AVERAGE(T3:T27)</f>
        <v>139.9710434782609</v>
      </c>
    </row>
    <row r="32" spans="2:20" ht="17" thickBot="1" x14ac:dyDescent="0.25">
      <c r="B32" s="8" t="s">
        <v>4</v>
      </c>
      <c r="C32" s="8">
        <f>STDEV(C3:C27)/SQRT(24)</f>
        <v>2.2809537818739853</v>
      </c>
      <c r="D32" s="8">
        <f>STDEV(D3:D27)/SQRT(23)</f>
        <v>2.173239401410485</v>
      </c>
      <c r="E32" s="8">
        <f>STDEV(E3:E27)/SQRT(22)</f>
        <v>2.127162417083869</v>
      </c>
      <c r="F32" s="8">
        <f>STDEV(F3:F27)/SQRT(23)</f>
        <v>2.1614847365350953</v>
      </c>
      <c r="I32" s="8" t="s">
        <v>4</v>
      </c>
      <c r="J32" s="8">
        <f>STDEV(J3:J27)/SQRT(24)</f>
        <v>6.1998714339170834E-2</v>
      </c>
      <c r="K32" s="8">
        <f>STDEV(K3:K27)/SQRT(23)</f>
        <v>7.6119586453346461E-2</v>
      </c>
      <c r="L32" s="8">
        <f>STDEV(L3:L27)/SQRT(22)</f>
        <v>6.1277418333662965E-2</v>
      </c>
      <c r="M32" s="8">
        <f>STDEV(M3:M27)/SQRT(23)</f>
        <v>6.3762831637127149E-2</v>
      </c>
      <c r="P32" s="8" t="s">
        <v>4</v>
      </c>
      <c r="Q32" s="8">
        <f>STDEV(Q3:Q27)/SQRT(24)</f>
        <v>11.08368653737519</v>
      </c>
      <c r="R32" s="8">
        <f>STDEV(R3:R27)/SQRT(23)</f>
        <v>11.498227949374076</v>
      </c>
      <c r="S32" s="8">
        <f>STDEV(S3:S27)/SQRT(22)</f>
        <v>9.4197450204719324</v>
      </c>
      <c r="T32" s="8">
        <f>STDEV(T3:T27)/SQRT(23)</f>
        <v>7.6053571584652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1158A-23FD-6C43-9568-533D604B36B3}">
  <dimension ref="A1:M53"/>
  <sheetViews>
    <sheetView tabSelected="1" topLeftCell="A29" workbookViewId="0">
      <selection activeCell="H63" sqref="H63"/>
    </sheetView>
  </sheetViews>
  <sheetFormatPr baseColWidth="10" defaultRowHeight="16" x14ac:dyDescent="0.2"/>
  <cols>
    <col min="8" max="9" width="14.83203125" bestFit="1" customWidth="1"/>
  </cols>
  <sheetData>
    <row r="1" spans="1:13" ht="17" thickBot="1" x14ac:dyDescent="0.25">
      <c r="A1" s="1" t="s">
        <v>8</v>
      </c>
      <c r="B1" s="1"/>
      <c r="C1" s="1"/>
      <c r="D1" s="1"/>
      <c r="E1" s="1"/>
      <c r="F1" s="1"/>
      <c r="H1" s="1" t="s">
        <v>9</v>
      </c>
      <c r="I1" s="1"/>
      <c r="J1" s="1"/>
      <c r="K1" s="1"/>
      <c r="L1" s="1"/>
      <c r="M1" s="1"/>
    </row>
    <row r="2" spans="1:13" ht="17" thickBot="1" x14ac:dyDescent="0.25">
      <c r="A2" s="1"/>
      <c r="B2" s="2" t="s">
        <v>0</v>
      </c>
      <c r="C2" s="3" t="s">
        <v>1</v>
      </c>
      <c r="D2" s="3" t="s">
        <v>2</v>
      </c>
      <c r="E2" s="3" t="s">
        <v>6</v>
      </c>
      <c r="F2" s="3" t="s">
        <v>7</v>
      </c>
      <c r="H2" s="1"/>
      <c r="I2" s="2" t="s">
        <v>0</v>
      </c>
      <c r="J2" s="3" t="s">
        <v>1</v>
      </c>
      <c r="K2" s="3" t="s">
        <v>2</v>
      </c>
      <c r="L2" s="3" t="s">
        <v>6</v>
      </c>
      <c r="M2" s="3" t="s">
        <v>7</v>
      </c>
    </row>
    <row r="3" spans="1:13" x14ac:dyDescent="0.2">
      <c r="B3" s="4">
        <v>1</v>
      </c>
      <c r="C3" s="5">
        <v>3</v>
      </c>
      <c r="D3" s="6">
        <v>2</v>
      </c>
      <c r="E3" s="5">
        <v>4</v>
      </c>
      <c r="F3" s="6">
        <v>3</v>
      </c>
      <c r="I3" s="4">
        <v>1</v>
      </c>
      <c r="J3" s="5">
        <v>8.9</v>
      </c>
      <c r="K3" s="6">
        <v>6.8</v>
      </c>
      <c r="L3" s="5">
        <v>12.07</v>
      </c>
      <c r="M3" s="6">
        <v>6.5</v>
      </c>
    </row>
    <row r="4" spans="1:13" x14ac:dyDescent="0.2">
      <c r="B4" s="4">
        <f>B3+1</f>
        <v>2</v>
      </c>
      <c r="C4" s="7">
        <v>4</v>
      </c>
      <c r="D4" s="4">
        <v>3</v>
      </c>
      <c r="E4" s="7">
        <v>5</v>
      </c>
      <c r="F4" s="4">
        <v>4</v>
      </c>
      <c r="I4" s="4">
        <f>I3+1</f>
        <v>2</v>
      </c>
      <c r="J4" s="7">
        <v>9.1</v>
      </c>
      <c r="K4" s="4">
        <v>7.5</v>
      </c>
      <c r="L4" s="7">
        <v>12.4</v>
      </c>
      <c r="M4" s="4">
        <v>6.8</v>
      </c>
    </row>
    <row r="5" spans="1:13" x14ac:dyDescent="0.2">
      <c r="B5" s="4">
        <f t="shared" ref="B5:B41" si="0">B4+1</f>
        <v>3</v>
      </c>
      <c r="C5" s="7">
        <v>5</v>
      </c>
      <c r="D5" s="4">
        <v>4</v>
      </c>
      <c r="E5" s="7">
        <v>5</v>
      </c>
      <c r="F5" s="4">
        <v>4</v>
      </c>
      <c r="I5" s="4">
        <f t="shared" ref="I5:I41" si="1">I4+1</f>
        <v>3</v>
      </c>
      <c r="J5" s="7">
        <v>9.5</v>
      </c>
      <c r="K5" s="4">
        <v>8.3000000000000007</v>
      </c>
      <c r="L5" s="7">
        <v>12.8</v>
      </c>
      <c r="M5" s="4">
        <v>6.8</v>
      </c>
    </row>
    <row r="6" spans="1:13" x14ac:dyDescent="0.2">
      <c r="B6" s="4">
        <f t="shared" si="0"/>
        <v>4</v>
      </c>
      <c r="C6" s="7">
        <v>6</v>
      </c>
      <c r="D6" s="4">
        <v>4</v>
      </c>
      <c r="E6" s="7">
        <v>6</v>
      </c>
      <c r="F6" s="4">
        <v>4</v>
      </c>
      <c r="I6" s="4">
        <f t="shared" si="1"/>
        <v>4</v>
      </c>
      <c r="J6" s="7">
        <v>10.4</v>
      </c>
      <c r="K6" s="4">
        <v>8.4</v>
      </c>
      <c r="L6" s="7">
        <v>14.3</v>
      </c>
      <c r="M6" s="4">
        <v>7.5</v>
      </c>
    </row>
    <row r="7" spans="1:13" x14ac:dyDescent="0.2">
      <c r="B7" s="4">
        <f t="shared" si="0"/>
        <v>5</v>
      </c>
      <c r="C7" s="7">
        <v>6</v>
      </c>
      <c r="D7" s="4">
        <v>4</v>
      </c>
      <c r="E7" s="7">
        <v>6</v>
      </c>
      <c r="F7" s="4">
        <v>4</v>
      </c>
      <c r="I7" s="4">
        <f t="shared" si="1"/>
        <v>5</v>
      </c>
      <c r="J7" s="7">
        <v>11.02</v>
      </c>
      <c r="K7" s="4">
        <v>9.1999999999999993</v>
      </c>
      <c r="L7" s="7">
        <v>14.6</v>
      </c>
      <c r="M7" s="4">
        <v>7.7</v>
      </c>
    </row>
    <row r="8" spans="1:13" x14ac:dyDescent="0.2">
      <c r="B8" s="4">
        <f t="shared" si="0"/>
        <v>6</v>
      </c>
      <c r="C8" s="7">
        <v>6</v>
      </c>
      <c r="D8" s="4">
        <v>4</v>
      </c>
      <c r="E8" s="7">
        <v>6</v>
      </c>
      <c r="F8" s="4">
        <v>4</v>
      </c>
      <c r="I8" s="4">
        <f t="shared" si="1"/>
        <v>6</v>
      </c>
      <c r="J8" s="7">
        <v>11.5</v>
      </c>
      <c r="K8" s="4">
        <v>9.4</v>
      </c>
      <c r="L8" s="7">
        <v>14.8</v>
      </c>
      <c r="M8" s="4">
        <v>8.1999999999999993</v>
      </c>
    </row>
    <row r="9" spans="1:13" x14ac:dyDescent="0.2">
      <c r="B9" s="4">
        <f t="shared" si="0"/>
        <v>7</v>
      </c>
      <c r="C9" s="7">
        <v>8</v>
      </c>
      <c r="D9" s="4">
        <v>4</v>
      </c>
      <c r="E9" s="7">
        <v>7</v>
      </c>
      <c r="F9" s="4">
        <v>5</v>
      </c>
      <c r="I9" s="4">
        <f t="shared" si="1"/>
        <v>7</v>
      </c>
      <c r="J9" s="7">
        <v>11.8</v>
      </c>
      <c r="K9" s="4">
        <v>9.4</v>
      </c>
      <c r="L9" s="7">
        <v>15.6</v>
      </c>
      <c r="M9" s="4">
        <v>8.6999999999999993</v>
      </c>
    </row>
    <row r="10" spans="1:13" x14ac:dyDescent="0.2">
      <c r="B10" s="4">
        <f t="shared" si="0"/>
        <v>8</v>
      </c>
      <c r="C10" s="7">
        <v>8</v>
      </c>
      <c r="D10" s="4">
        <v>5</v>
      </c>
      <c r="E10" s="7">
        <v>7</v>
      </c>
      <c r="F10" s="4">
        <v>5</v>
      </c>
      <c r="I10" s="4">
        <f t="shared" si="1"/>
        <v>8</v>
      </c>
      <c r="J10" s="7">
        <v>11.8</v>
      </c>
      <c r="K10" s="4">
        <v>9.8000000000000007</v>
      </c>
      <c r="L10" s="7">
        <v>16.190000000000001</v>
      </c>
      <c r="M10" s="4">
        <v>9.1999999999999993</v>
      </c>
    </row>
    <row r="11" spans="1:13" x14ac:dyDescent="0.2">
      <c r="B11" s="4">
        <f t="shared" si="0"/>
        <v>9</v>
      </c>
      <c r="C11" s="7">
        <v>9</v>
      </c>
      <c r="D11" s="4">
        <v>5</v>
      </c>
      <c r="E11" s="7">
        <v>7</v>
      </c>
      <c r="F11" s="4">
        <v>5</v>
      </c>
      <c r="I11" s="4">
        <f t="shared" si="1"/>
        <v>9</v>
      </c>
      <c r="J11" s="7">
        <v>12.6</v>
      </c>
      <c r="K11" s="4">
        <v>9.9</v>
      </c>
      <c r="L11" s="7">
        <v>16.7</v>
      </c>
      <c r="M11" s="4">
        <v>9.1999999999999993</v>
      </c>
    </row>
    <row r="12" spans="1:13" x14ac:dyDescent="0.2">
      <c r="B12" s="4">
        <f t="shared" si="0"/>
        <v>10</v>
      </c>
      <c r="C12" s="7">
        <v>10</v>
      </c>
      <c r="D12" s="4">
        <v>5</v>
      </c>
      <c r="E12" s="7">
        <v>8</v>
      </c>
      <c r="F12" s="4">
        <v>5</v>
      </c>
      <c r="I12" s="4">
        <f t="shared" si="1"/>
        <v>10</v>
      </c>
      <c r="J12" s="7">
        <v>12.8</v>
      </c>
      <c r="K12" s="4">
        <v>10.199999999999999</v>
      </c>
      <c r="L12" s="7">
        <v>17.2</v>
      </c>
      <c r="M12" s="4">
        <v>9.8000000000000007</v>
      </c>
    </row>
    <row r="13" spans="1:13" x14ac:dyDescent="0.2">
      <c r="B13" s="4">
        <f t="shared" si="0"/>
        <v>11</v>
      </c>
      <c r="C13" s="7">
        <v>10</v>
      </c>
      <c r="D13" s="4">
        <v>5</v>
      </c>
      <c r="E13" s="7">
        <v>8</v>
      </c>
      <c r="F13" s="4">
        <v>5</v>
      </c>
      <c r="I13" s="4">
        <f t="shared" si="1"/>
        <v>11</v>
      </c>
      <c r="J13" s="7">
        <v>13.1</v>
      </c>
      <c r="K13" s="4">
        <v>10.199999999999999</v>
      </c>
      <c r="L13" s="7">
        <v>17.399999999999999</v>
      </c>
      <c r="M13" s="4">
        <v>9.8000000000000007</v>
      </c>
    </row>
    <row r="14" spans="1:13" x14ac:dyDescent="0.2">
      <c r="B14" s="4">
        <f t="shared" si="0"/>
        <v>12</v>
      </c>
      <c r="C14" s="7">
        <v>10</v>
      </c>
      <c r="D14" s="4">
        <v>6</v>
      </c>
      <c r="E14" s="7">
        <v>9</v>
      </c>
      <c r="F14" s="4">
        <v>6</v>
      </c>
      <c r="I14" s="4">
        <f t="shared" si="1"/>
        <v>12</v>
      </c>
      <c r="J14" s="7">
        <v>13.2</v>
      </c>
      <c r="K14" s="4">
        <v>10.7</v>
      </c>
      <c r="L14" s="7">
        <v>18.100000000000001</v>
      </c>
      <c r="M14" s="4">
        <v>9.9</v>
      </c>
    </row>
    <row r="15" spans="1:13" x14ac:dyDescent="0.2">
      <c r="B15" s="4">
        <f t="shared" si="0"/>
        <v>13</v>
      </c>
      <c r="C15" s="7">
        <v>11</v>
      </c>
      <c r="D15" s="4">
        <v>6</v>
      </c>
      <c r="E15" s="7">
        <v>9</v>
      </c>
      <c r="F15" s="4">
        <v>6</v>
      </c>
      <c r="I15" s="4">
        <f t="shared" si="1"/>
        <v>13</v>
      </c>
      <c r="J15" s="7">
        <v>13.9</v>
      </c>
      <c r="K15" s="4">
        <v>12.1</v>
      </c>
      <c r="L15" s="7">
        <v>18.2</v>
      </c>
      <c r="M15" s="4">
        <v>9.9</v>
      </c>
    </row>
    <row r="16" spans="1:13" x14ac:dyDescent="0.2">
      <c r="B16" s="4">
        <f t="shared" si="0"/>
        <v>14</v>
      </c>
      <c r="C16" s="7">
        <v>12</v>
      </c>
      <c r="D16" s="4">
        <v>6</v>
      </c>
      <c r="E16" s="7">
        <v>11</v>
      </c>
      <c r="F16" s="4">
        <v>6</v>
      </c>
      <c r="I16" s="4">
        <f t="shared" si="1"/>
        <v>14</v>
      </c>
      <c r="J16" s="7">
        <v>14.2</v>
      </c>
      <c r="K16" s="4">
        <v>12.2</v>
      </c>
      <c r="L16" s="7">
        <v>18.399999999999999</v>
      </c>
      <c r="M16" s="4">
        <v>10.199999999999999</v>
      </c>
    </row>
    <row r="17" spans="2:13" x14ac:dyDescent="0.2">
      <c r="B17" s="4">
        <f t="shared" si="0"/>
        <v>15</v>
      </c>
      <c r="C17" s="7">
        <v>12</v>
      </c>
      <c r="D17" s="4">
        <v>6</v>
      </c>
      <c r="E17" s="7">
        <v>12</v>
      </c>
      <c r="F17" s="4">
        <v>6</v>
      </c>
      <c r="I17" s="4">
        <f t="shared" si="1"/>
        <v>15</v>
      </c>
      <c r="J17" s="7">
        <v>14.4</v>
      </c>
      <c r="K17" s="4">
        <v>12.3</v>
      </c>
      <c r="L17" s="7">
        <v>18.399999999999999</v>
      </c>
      <c r="M17" s="4">
        <v>10.199999999999999</v>
      </c>
    </row>
    <row r="18" spans="2:13" x14ac:dyDescent="0.2">
      <c r="B18" s="4">
        <f t="shared" si="0"/>
        <v>16</v>
      </c>
      <c r="C18" s="7">
        <v>12</v>
      </c>
      <c r="D18" s="4">
        <v>6</v>
      </c>
      <c r="E18" s="7">
        <v>14</v>
      </c>
      <c r="F18" s="4">
        <v>6</v>
      </c>
      <c r="I18" s="4">
        <f t="shared" si="1"/>
        <v>16</v>
      </c>
      <c r="J18" s="7">
        <v>14.6</v>
      </c>
      <c r="K18" s="4">
        <v>12.3</v>
      </c>
      <c r="L18" s="7">
        <v>18.5</v>
      </c>
      <c r="M18" s="4">
        <v>10.3</v>
      </c>
    </row>
    <row r="19" spans="2:13" x14ac:dyDescent="0.2">
      <c r="B19" s="4">
        <f t="shared" si="0"/>
        <v>17</v>
      </c>
      <c r="C19" s="7">
        <v>12</v>
      </c>
      <c r="D19" s="4">
        <v>6</v>
      </c>
      <c r="E19" s="7">
        <v>15</v>
      </c>
      <c r="F19" s="4">
        <v>6</v>
      </c>
      <c r="I19" s="4">
        <f t="shared" si="1"/>
        <v>17</v>
      </c>
      <c r="J19" s="7">
        <v>16.190000000000001</v>
      </c>
      <c r="K19" s="4">
        <v>12.4</v>
      </c>
      <c r="L19" s="7">
        <v>18.7</v>
      </c>
      <c r="M19" s="4">
        <v>10.9</v>
      </c>
    </row>
    <row r="20" spans="2:13" x14ac:dyDescent="0.2">
      <c r="B20" s="4">
        <f t="shared" si="0"/>
        <v>18</v>
      </c>
      <c r="C20" s="7">
        <v>13</v>
      </c>
      <c r="D20" s="4">
        <v>6</v>
      </c>
      <c r="E20" s="7">
        <v>16</v>
      </c>
      <c r="F20" s="4">
        <v>7</v>
      </c>
      <c r="I20" s="4">
        <f t="shared" si="1"/>
        <v>18</v>
      </c>
      <c r="J20" s="7">
        <v>16.7</v>
      </c>
      <c r="K20" s="4">
        <v>12.6</v>
      </c>
      <c r="L20" s="7">
        <v>18.7</v>
      </c>
      <c r="M20" s="4">
        <v>11.1</v>
      </c>
    </row>
    <row r="21" spans="2:13" x14ac:dyDescent="0.2">
      <c r="B21" s="4">
        <f t="shared" si="0"/>
        <v>19</v>
      </c>
      <c r="C21" s="7">
        <v>14</v>
      </c>
      <c r="D21" s="4">
        <v>8</v>
      </c>
      <c r="E21" s="7">
        <v>17</v>
      </c>
      <c r="F21" s="4">
        <v>8</v>
      </c>
      <c r="I21" s="4">
        <f t="shared" si="1"/>
        <v>19</v>
      </c>
      <c r="J21" s="7">
        <v>17.100000000000001</v>
      </c>
      <c r="K21" s="4">
        <v>12.6</v>
      </c>
      <c r="L21" s="7">
        <v>18.7</v>
      </c>
      <c r="M21" s="4">
        <v>11.1</v>
      </c>
    </row>
    <row r="22" spans="2:13" x14ac:dyDescent="0.2">
      <c r="B22" s="4">
        <f t="shared" si="0"/>
        <v>20</v>
      </c>
      <c r="C22" s="7">
        <v>14</v>
      </c>
      <c r="D22" s="4">
        <v>8</v>
      </c>
      <c r="E22" s="7">
        <v>18</v>
      </c>
      <c r="F22" s="4">
        <v>8</v>
      </c>
      <c r="I22" s="4">
        <f t="shared" si="1"/>
        <v>20</v>
      </c>
      <c r="J22" s="7">
        <v>18.100000000000001</v>
      </c>
      <c r="K22" s="4">
        <v>12.8</v>
      </c>
      <c r="L22" s="7">
        <v>19.2</v>
      </c>
      <c r="M22" s="4">
        <v>11.2</v>
      </c>
    </row>
    <row r="23" spans="2:13" x14ac:dyDescent="0.2">
      <c r="B23" s="4">
        <f t="shared" si="0"/>
        <v>21</v>
      </c>
      <c r="C23" s="7">
        <v>14</v>
      </c>
      <c r="D23" s="4">
        <v>8</v>
      </c>
      <c r="E23" s="7">
        <v>19</v>
      </c>
      <c r="F23" s="4">
        <v>8</v>
      </c>
      <c r="I23" s="4">
        <f t="shared" si="1"/>
        <v>21</v>
      </c>
      <c r="J23" s="7">
        <v>18.399999999999999</v>
      </c>
      <c r="K23" s="4">
        <v>13.05</v>
      </c>
      <c r="L23" s="7">
        <v>19.8</v>
      </c>
      <c r="M23" s="4">
        <v>11.3</v>
      </c>
    </row>
    <row r="24" spans="2:13" x14ac:dyDescent="0.2">
      <c r="B24" s="4">
        <f t="shared" si="0"/>
        <v>22</v>
      </c>
      <c r="C24" s="7">
        <v>14</v>
      </c>
      <c r="D24" s="4">
        <v>9</v>
      </c>
      <c r="E24" s="7">
        <v>19</v>
      </c>
      <c r="F24" s="4">
        <v>8</v>
      </c>
      <c r="I24" s="4">
        <f t="shared" si="1"/>
        <v>22</v>
      </c>
      <c r="J24" s="7">
        <v>18.7</v>
      </c>
      <c r="K24" s="4">
        <v>13.1</v>
      </c>
      <c r="L24" s="7">
        <v>20.03</v>
      </c>
      <c r="M24" s="4">
        <v>12.1</v>
      </c>
    </row>
    <row r="25" spans="2:13" x14ac:dyDescent="0.2">
      <c r="B25" s="4">
        <f t="shared" si="0"/>
        <v>23</v>
      </c>
      <c r="C25" s="7">
        <v>15</v>
      </c>
      <c r="D25" s="4">
        <v>9</v>
      </c>
      <c r="E25" s="7">
        <v>21</v>
      </c>
      <c r="F25" s="4">
        <v>9</v>
      </c>
      <c r="I25" s="4">
        <f t="shared" si="1"/>
        <v>23</v>
      </c>
      <c r="J25" s="7">
        <v>19.2</v>
      </c>
      <c r="K25" s="4">
        <v>13.7</v>
      </c>
      <c r="L25" s="7">
        <v>20.6</v>
      </c>
      <c r="M25" s="4">
        <v>12.1</v>
      </c>
    </row>
    <row r="26" spans="2:13" x14ac:dyDescent="0.2">
      <c r="B26" s="4">
        <f t="shared" si="0"/>
        <v>24</v>
      </c>
      <c r="C26" s="7">
        <v>15</v>
      </c>
      <c r="D26" s="4">
        <v>10</v>
      </c>
      <c r="E26" s="7">
        <v>21</v>
      </c>
      <c r="F26" s="4">
        <v>9</v>
      </c>
      <c r="I26" s="4">
        <f t="shared" si="1"/>
        <v>24</v>
      </c>
      <c r="J26" s="7">
        <v>19.8</v>
      </c>
      <c r="K26" s="4">
        <v>14.05</v>
      </c>
      <c r="L26" s="7">
        <v>20.7</v>
      </c>
      <c r="M26" s="4">
        <v>12.2</v>
      </c>
    </row>
    <row r="27" spans="2:13" x14ac:dyDescent="0.2">
      <c r="B27" s="4">
        <f t="shared" si="0"/>
        <v>25</v>
      </c>
      <c r="C27" s="7">
        <v>16</v>
      </c>
      <c r="D27" s="4">
        <v>10</v>
      </c>
      <c r="E27" s="7">
        <v>22</v>
      </c>
      <c r="F27" s="4">
        <v>9</v>
      </c>
      <c r="I27" s="4">
        <f t="shared" si="1"/>
        <v>25</v>
      </c>
      <c r="J27" s="7">
        <v>20.03</v>
      </c>
      <c r="K27" s="4">
        <v>14.09</v>
      </c>
      <c r="L27" s="7">
        <v>20.8</v>
      </c>
      <c r="M27" s="4">
        <v>12.8</v>
      </c>
    </row>
    <row r="28" spans="2:13" x14ac:dyDescent="0.2">
      <c r="B28" s="4">
        <f t="shared" si="0"/>
        <v>26</v>
      </c>
      <c r="C28" s="7">
        <v>18</v>
      </c>
      <c r="D28" s="4">
        <v>10</v>
      </c>
      <c r="E28" s="7">
        <v>26</v>
      </c>
      <c r="F28" s="4">
        <v>10</v>
      </c>
      <c r="I28" s="4">
        <f t="shared" si="1"/>
        <v>26</v>
      </c>
      <c r="J28" s="7">
        <v>20.8</v>
      </c>
      <c r="K28" s="4">
        <v>14.1</v>
      </c>
      <c r="L28" s="7">
        <v>21.28</v>
      </c>
      <c r="M28" s="4">
        <v>13.1</v>
      </c>
    </row>
    <row r="29" spans="2:13" x14ac:dyDescent="0.2">
      <c r="B29" s="4">
        <f t="shared" si="0"/>
        <v>27</v>
      </c>
      <c r="C29" s="7">
        <v>18</v>
      </c>
      <c r="D29" s="4">
        <v>10</v>
      </c>
      <c r="E29" s="7">
        <v>32</v>
      </c>
      <c r="F29" s="4">
        <v>11</v>
      </c>
      <c r="I29" s="4">
        <f t="shared" si="1"/>
        <v>27</v>
      </c>
      <c r="J29" s="7">
        <v>21.5</v>
      </c>
      <c r="K29" s="4">
        <v>14.4</v>
      </c>
      <c r="L29" s="7">
        <v>22.4</v>
      </c>
      <c r="M29" s="4">
        <v>13.1</v>
      </c>
    </row>
    <row r="30" spans="2:13" x14ac:dyDescent="0.2">
      <c r="B30" s="4">
        <f t="shared" si="0"/>
        <v>28</v>
      </c>
      <c r="C30" s="7">
        <v>19</v>
      </c>
      <c r="D30" s="4">
        <v>11</v>
      </c>
      <c r="E30" s="7">
        <v>32</v>
      </c>
      <c r="F30" s="4">
        <v>12</v>
      </c>
      <c r="I30" s="4">
        <f t="shared" si="1"/>
        <v>28</v>
      </c>
      <c r="J30" s="7">
        <v>22.4</v>
      </c>
      <c r="K30" s="4">
        <v>14.6</v>
      </c>
      <c r="L30" s="7">
        <v>23.5</v>
      </c>
      <c r="M30" s="4">
        <v>13.7</v>
      </c>
    </row>
    <row r="31" spans="2:13" x14ac:dyDescent="0.2">
      <c r="B31" s="4">
        <f t="shared" si="0"/>
        <v>29</v>
      </c>
      <c r="C31" s="7">
        <v>21</v>
      </c>
      <c r="D31" s="4">
        <v>11</v>
      </c>
      <c r="E31" s="7">
        <v>34</v>
      </c>
      <c r="F31" s="4">
        <v>12</v>
      </c>
      <c r="I31" s="4">
        <f t="shared" si="1"/>
        <v>29</v>
      </c>
      <c r="J31" s="7">
        <v>22.9</v>
      </c>
      <c r="K31" s="4">
        <v>15.4</v>
      </c>
      <c r="L31" s="7">
        <v>23.7</v>
      </c>
      <c r="M31" s="4">
        <v>14.4</v>
      </c>
    </row>
    <row r="32" spans="2:13" x14ac:dyDescent="0.2">
      <c r="B32" s="4">
        <f t="shared" si="0"/>
        <v>30</v>
      </c>
      <c r="C32" s="7">
        <v>21</v>
      </c>
      <c r="D32" s="4">
        <v>11</v>
      </c>
      <c r="E32" s="7">
        <v>36</v>
      </c>
      <c r="F32" s="4">
        <v>12</v>
      </c>
      <c r="I32" s="4">
        <f t="shared" si="1"/>
        <v>30</v>
      </c>
      <c r="J32" s="7">
        <v>23.5</v>
      </c>
      <c r="K32" s="4">
        <v>15.9</v>
      </c>
      <c r="L32" s="7">
        <v>24.3</v>
      </c>
      <c r="M32" s="4">
        <v>14.6</v>
      </c>
    </row>
    <row r="33" spans="2:13" x14ac:dyDescent="0.2">
      <c r="B33" s="4">
        <f t="shared" si="0"/>
        <v>31</v>
      </c>
      <c r="C33" s="7">
        <v>21</v>
      </c>
      <c r="D33" s="4">
        <v>12</v>
      </c>
      <c r="E33" s="7">
        <v>45</v>
      </c>
      <c r="F33" s="4">
        <v>12</v>
      </c>
      <c r="I33" s="4">
        <f t="shared" si="1"/>
        <v>31</v>
      </c>
      <c r="J33" s="7">
        <v>23.7</v>
      </c>
      <c r="K33" s="4">
        <v>16.03</v>
      </c>
      <c r="L33" s="7"/>
      <c r="M33" s="4">
        <v>14.6</v>
      </c>
    </row>
    <row r="34" spans="2:13" x14ac:dyDescent="0.2">
      <c r="B34" s="4">
        <f t="shared" si="0"/>
        <v>32</v>
      </c>
      <c r="C34" s="7">
        <v>24</v>
      </c>
      <c r="D34" s="4">
        <v>12</v>
      </c>
      <c r="E34" s="7"/>
      <c r="F34" s="4">
        <v>14</v>
      </c>
      <c r="I34" s="4">
        <f t="shared" si="1"/>
        <v>32</v>
      </c>
      <c r="J34" s="7">
        <v>24.3</v>
      </c>
      <c r="K34" s="4">
        <v>16.600000000000001</v>
      </c>
      <c r="L34" s="7"/>
      <c r="M34" s="4"/>
    </row>
    <row r="35" spans="2:13" x14ac:dyDescent="0.2">
      <c r="B35" s="4">
        <f t="shared" si="0"/>
        <v>33</v>
      </c>
      <c r="C35" s="7">
        <v>24</v>
      </c>
      <c r="D35" s="4">
        <v>14</v>
      </c>
      <c r="E35" s="7"/>
      <c r="F35" s="4">
        <v>14</v>
      </c>
      <c r="I35" s="4">
        <f t="shared" si="1"/>
        <v>33</v>
      </c>
      <c r="J35" s="7">
        <v>26.1</v>
      </c>
      <c r="K35" s="4">
        <v>16.8</v>
      </c>
      <c r="L35" s="7"/>
      <c r="M35" s="4"/>
    </row>
    <row r="36" spans="2:13" x14ac:dyDescent="0.2">
      <c r="B36" s="4">
        <f t="shared" si="0"/>
        <v>34</v>
      </c>
      <c r="C36" s="7">
        <v>26</v>
      </c>
      <c r="D36" s="4">
        <v>14</v>
      </c>
      <c r="E36" s="7"/>
      <c r="F36" s="4">
        <v>14</v>
      </c>
      <c r="I36" s="4">
        <f t="shared" si="1"/>
        <v>34</v>
      </c>
      <c r="J36" s="7">
        <v>27.5</v>
      </c>
      <c r="K36" s="4">
        <v>16.8</v>
      </c>
      <c r="L36" s="7"/>
      <c r="M36" s="4"/>
    </row>
    <row r="37" spans="2:13" x14ac:dyDescent="0.2">
      <c r="B37" s="4">
        <f t="shared" si="0"/>
        <v>35</v>
      </c>
      <c r="C37" s="7">
        <v>27</v>
      </c>
      <c r="D37" s="4">
        <v>16</v>
      </c>
      <c r="E37" s="7"/>
      <c r="F37" s="4">
        <v>15</v>
      </c>
      <c r="I37" s="4">
        <f t="shared" si="1"/>
        <v>35</v>
      </c>
      <c r="J37" s="7">
        <v>27.8</v>
      </c>
      <c r="K37" s="4">
        <v>17.3</v>
      </c>
      <c r="L37" s="7"/>
      <c r="M37" s="4"/>
    </row>
    <row r="38" spans="2:13" x14ac:dyDescent="0.2">
      <c r="B38" s="4">
        <f t="shared" si="0"/>
        <v>36</v>
      </c>
      <c r="C38" s="7">
        <v>28</v>
      </c>
      <c r="D38" s="4">
        <v>19</v>
      </c>
      <c r="E38" s="7"/>
      <c r="F38" s="4">
        <v>17</v>
      </c>
      <c r="I38" s="4">
        <f t="shared" si="1"/>
        <v>36</v>
      </c>
      <c r="J38" s="7">
        <v>29.8</v>
      </c>
      <c r="K38" s="4">
        <v>18.399999999999999</v>
      </c>
      <c r="L38" s="7"/>
      <c r="M38" s="4"/>
    </row>
    <row r="39" spans="2:13" x14ac:dyDescent="0.2">
      <c r="B39" s="4">
        <f t="shared" si="0"/>
        <v>37</v>
      </c>
      <c r="C39" s="7">
        <v>28</v>
      </c>
      <c r="D39" s="4">
        <v>19</v>
      </c>
      <c r="E39" s="7"/>
      <c r="F39" s="4">
        <v>18</v>
      </c>
      <c r="I39" s="4">
        <f t="shared" si="1"/>
        <v>37</v>
      </c>
      <c r="J39" s="7">
        <v>32.4</v>
      </c>
      <c r="K39" s="4">
        <v>21.8</v>
      </c>
      <c r="L39" s="7"/>
      <c r="M39" s="4"/>
    </row>
    <row r="40" spans="2:13" x14ac:dyDescent="0.2">
      <c r="B40" s="4">
        <f t="shared" si="0"/>
        <v>38</v>
      </c>
      <c r="C40" s="7">
        <v>34</v>
      </c>
      <c r="D40" s="4"/>
      <c r="E40" s="7"/>
      <c r="F40" s="4">
        <v>19</v>
      </c>
      <c r="I40" s="4">
        <f t="shared" si="1"/>
        <v>38</v>
      </c>
      <c r="J40" s="7">
        <v>32.9</v>
      </c>
      <c r="K40" s="4">
        <v>22.5</v>
      </c>
      <c r="L40" s="7"/>
      <c r="M40" s="4"/>
    </row>
    <row r="41" spans="2:13" x14ac:dyDescent="0.2">
      <c r="B41" s="4">
        <f t="shared" si="0"/>
        <v>39</v>
      </c>
      <c r="C41" s="7">
        <v>35</v>
      </c>
      <c r="D41" s="4"/>
      <c r="E41" s="7"/>
      <c r="F41" s="4">
        <v>22</v>
      </c>
      <c r="I41" s="4">
        <f t="shared" si="1"/>
        <v>39</v>
      </c>
      <c r="J41" s="7">
        <v>34.299999999999997</v>
      </c>
      <c r="K41" s="4">
        <v>24.2</v>
      </c>
      <c r="L41" s="7"/>
      <c r="M41" s="4"/>
    </row>
    <row r="42" spans="2:13" x14ac:dyDescent="0.2">
      <c r="B42" s="4">
        <f>B41+1</f>
        <v>40</v>
      </c>
      <c r="C42" s="7">
        <v>37</v>
      </c>
      <c r="D42" s="4"/>
      <c r="E42" s="7"/>
      <c r="F42" s="4">
        <v>22</v>
      </c>
      <c r="I42" s="4">
        <f>I41+1</f>
        <v>40</v>
      </c>
      <c r="J42" s="7">
        <v>34.4</v>
      </c>
      <c r="K42" s="4">
        <v>25.4</v>
      </c>
      <c r="L42" s="7"/>
      <c r="M42" s="4"/>
    </row>
    <row r="43" spans="2:13" x14ac:dyDescent="0.2">
      <c r="B43" s="4"/>
      <c r="C43" s="7"/>
      <c r="D43" s="4"/>
      <c r="E43" s="7"/>
      <c r="F43" s="4"/>
      <c r="I43" s="4">
        <f t="shared" ref="I43:I47" si="2">I42+1</f>
        <v>41</v>
      </c>
      <c r="J43" s="7">
        <v>34.700000000000003</v>
      </c>
      <c r="K43" s="4"/>
      <c r="L43" s="7"/>
      <c r="M43" s="4"/>
    </row>
    <row r="44" spans="2:13" x14ac:dyDescent="0.2">
      <c r="B44" s="4"/>
      <c r="C44" s="7"/>
      <c r="D44" s="4"/>
      <c r="E44" s="7"/>
      <c r="F44" s="4"/>
      <c r="I44" s="4">
        <f t="shared" si="2"/>
        <v>42</v>
      </c>
      <c r="J44" s="7">
        <v>41.7</v>
      </c>
      <c r="K44" s="4"/>
      <c r="L44" s="7"/>
      <c r="M44" s="4"/>
    </row>
    <row r="45" spans="2:13" x14ac:dyDescent="0.2">
      <c r="B45" s="4"/>
      <c r="C45" s="7"/>
      <c r="D45" s="4"/>
      <c r="E45" s="7"/>
      <c r="F45" s="4"/>
      <c r="I45" s="4">
        <f t="shared" si="2"/>
        <v>43</v>
      </c>
      <c r="J45" s="7">
        <v>42.6</v>
      </c>
      <c r="K45" s="4"/>
      <c r="L45" s="7"/>
      <c r="M45" s="4"/>
    </row>
    <row r="46" spans="2:13" x14ac:dyDescent="0.2">
      <c r="B46" s="4"/>
      <c r="C46" s="7"/>
      <c r="D46" s="4"/>
      <c r="E46" s="7"/>
      <c r="F46" s="4"/>
      <c r="I46" s="4">
        <f t="shared" si="2"/>
        <v>44</v>
      </c>
      <c r="J46" s="7">
        <v>44.3</v>
      </c>
      <c r="K46" s="4"/>
      <c r="L46" s="7"/>
      <c r="M46" s="4"/>
    </row>
    <row r="47" spans="2:13" x14ac:dyDescent="0.2">
      <c r="B47" s="4"/>
      <c r="C47" s="7"/>
      <c r="D47" s="4"/>
      <c r="E47" s="7"/>
      <c r="F47" s="4"/>
      <c r="I47" s="4">
        <f t="shared" si="2"/>
        <v>45</v>
      </c>
      <c r="J47" s="7">
        <v>46.7</v>
      </c>
      <c r="K47" s="4"/>
      <c r="L47" s="7"/>
      <c r="M47" s="4"/>
    </row>
    <row r="48" spans="2:13" ht="17" thickBot="1" x14ac:dyDescent="0.25">
      <c r="B48" s="8"/>
      <c r="C48" s="9"/>
      <c r="D48" s="8"/>
      <c r="E48" s="9"/>
      <c r="F48" s="8"/>
      <c r="I48" s="8"/>
      <c r="J48" s="9"/>
      <c r="K48" s="8"/>
      <c r="L48" s="9"/>
      <c r="M48" s="8"/>
    </row>
    <row r="50" spans="2:13" ht="17" thickBot="1" x14ac:dyDescent="0.25"/>
    <row r="51" spans="2:13" ht="17" thickBot="1" x14ac:dyDescent="0.25">
      <c r="B51" s="1" t="s">
        <v>5</v>
      </c>
      <c r="C51" s="3" t="s">
        <v>1</v>
      </c>
      <c r="D51" s="3" t="s">
        <v>2</v>
      </c>
      <c r="E51" s="3" t="s">
        <v>6</v>
      </c>
      <c r="F51" s="3" t="s">
        <v>7</v>
      </c>
      <c r="I51" s="1" t="s">
        <v>9</v>
      </c>
      <c r="J51" s="3" t="s">
        <v>1</v>
      </c>
      <c r="K51" s="3" t="s">
        <v>2</v>
      </c>
      <c r="L51" s="3" t="s">
        <v>6</v>
      </c>
      <c r="M51" s="3" t="s">
        <v>7</v>
      </c>
    </row>
    <row r="52" spans="2:13" ht="17" thickBot="1" x14ac:dyDescent="0.25">
      <c r="B52" s="10" t="s">
        <v>3</v>
      </c>
      <c r="C52" s="6">
        <f>AVERAGE(C3:C48)</f>
        <v>16</v>
      </c>
      <c r="D52" s="6">
        <f>AVERAGE(D3:D48)</f>
        <v>8.3243243243243246</v>
      </c>
      <c r="E52" s="6">
        <f>AVERAGE(E3:E48)</f>
        <v>16.032258064516128</v>
      </c>
      <c r="F52" s="6">
        <f>AVERAGE(F3:F48)</f>
        <v>9.35</v>
      </c>
      <c r="I52" s="10" t="s">
        <v>3</v>
      </c>
      <c r="J52" s="6">
        <f>AVERAGE(J3:J48)</f>
        <v>21.585333333333327</v>
      </c>
      <c r="K52" s="6">
        <f>AVERAGE(K3:K48)</f>
        <v>13.683000000000002</v>
      </c>
      <c r="L52" s="6">
        <f>AVERAGE(L3:L48)</f>
        <v>18.268999999999998</v>
      </c>
      <c r="M52" s="6">
        <f>AVERAGE(M3:M48)</f>
        <v>10.612903225806454</v>
      </c>
    </row>
    <row r="53" spans="2:13" ht="17" thickBot="1" x14ac:dyDescent="0.25">
      <c r="B53" s="8" t="s">
        <v>4</v>
      </c>
      <c r="C53" s="8">
        <f>STDEV(C3:C48)/SQRT(40)</f>
        <v>1.3844373104863459</v>
      </c>
      <c r="D53" s="8">
        <f>STDEV(D3:D48)/SQRT(37)</f>
        <v>0.70183591724548899</v>
      </c>
      <c r="E53" s="8">
        <f>STDEV(E3:E48)/SQRT(31)</f>
        <v>1.9363438949475171</v>
      </c>
      <c r="F53" s="8">
        <f>STDEV(F3:F48)/SQRT(40)</f>
        <v>0.81378350299301938</v>
      </c>
      <c r="I53" s="8" t="s">
        <v>4</v>
      </c>
      <c r="J53" s="8">
        <f>STDEV(J3:J48)/SQRT(45)</f>
        <v>1.5138835136592563</v>
      </c>
      <c r="K53" s="8">
        <f>STDEV(K3:K48)/SQRT(40)</f>
        <v>0.69146093943854159</v>
      </c>
      <c r="L53" s="8">
        <f>STDEV(L3:L48)/SQRT(30)</f>
        <v>0.5910632052866085</v>
      </c>
      <c r="M53" s="8">
        <f>STDEV(M3:M48)/SQRT(31)</f>
        <v>0.4167911711312818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ure 1d</vt:lpstr>
      <vt:lpstr>Extended Data Figure 1e</vt:lpstr>
      <vt:lpstr>Extended Data 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edrik Sterky</cp:lastModifiedBy>
  <dcterms:created xsi:type="dcterms:W3CDTF">2023-12-22T19:53:44Z</dcterms:created>
  <dcterms:modified xsi:type="dcterms:W3CDTF">2024-01-10T11:37:39Z</dcterms:modified>
</cp:coreProperties>
</file>